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I:\PLANTS JOURNAL 2023\Rafa Camacho\Mutagenesis\Salmonella raw data\"/>
    </mc:Choice>
  </mc:AlternateContent>
  <bookViews>
    <workbookView xWindow="0" yWindow="0" windowWidth="19200" windowHeight="6720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8" i="1" l="1"/>
  <c r="M48" i="1"/>
  <c r="N45" i="1"/>
  <c r="M45" i="1"/>
  <c r="N42" i="1"/>
  <c r="M42" i="1"/>
  <c r="N39" i="1"/>
  <c r="M39" i="1"/>
  <c r="N36" i="1"/>
  <c r="M36" i="1"/>
  <c r="N33" i="1"/>
  <c r="M33" i="1"/>
  <c r="N30" i="1"/>
  <c r="M30" i="1"/>
  <c r="N27" i="1"/>
  <c r="M27" i="1"/>
  <c r="N24" i="1"/>
  <c r="M24" i="1"/>
  <c r="N21" i="1"/>
  <c r="M21" i="1"/>
  <c r="N18" i="1"/>
  <c r="M18" i="1"/>
  <c r="N15" i="1"/>
  <c r="M15" i="1"/>
  <c r="N12" i="1"/>
  <c r="M12" i="1"/>
  <c r="N9" i="1"/>
  <c r="M9" i="1"/>
  <c r="N6" i="1"/>
  <c r="M6" i="1"/>
  <c r="F9" i="1"/>
  <c r="G9" i="1"/>
  <c r="F12" i="1"/>
  <c r="G12" i="1"/>
  <c r="F15" i="1"/>
  <c r="G15" i="1"/>
  <c r="F18" i="1"/>
  <c r="G18" i="1"/>
  <c r="F21" i="1"/>
  <c r="G21" i="1"/>
  <c r="F24" i="1"/>
  <c r="G24" i="1"/>
  <c r="F27" i="1"/>
  <c r="G27" i="1"/>
  <c r="F30" i="1"/>
  <c r="G30" i="1"/>
  <c r="F33" i="1"/>
  <c r="G33" i="1"/>
  <c r="F36" i="1"/>
  <c r="G36" i="1"/>
  <c r="F39" i="1"/>
  <c r="G39" i="1"/>
  <c r="F42" i="1"/>
  <c r="G42" i="1"/>
  <c r="F45" i="1"/>
  <c r="G45" i="1"/>
  <c r="F48" i="1"/>
  <c r="G48" i="1"/>
  <c r="F51" i="1"/>
  <c r="G51" i="1"/>
  <c r="F54" i="1"/>
  <c r="G54" i="1"/>
  <c r="F57" i="1"/>
  <c r="G57" i="1"/>
  <c r="F60" i="1"/>
  <c r="G60" i="1"/>
  <c r="F63" i="1"/>
  <c r="G63" i="1"/>
  <c r="F66" i="1"/>
  <c r="G66" i="1"/>
  <c r="F6" i="1"/>
  <c r="G6" i="1"/>
</calcChain>
</file>

<file path=xl/sharedStrings.xml><?xml version="1.0" encoding="utf-8"?>
<sst xmlns="http://schemas.openxmlformats.org/spreadsheetml/2006/main" count="53" uniqueCount="38">
  <si>
    <t>TA98 + EEHS vs MeIQx 40 ng</t>
  </si>
  <si>
    <t>TA98 + EEHS vs 4,8-DiMeIQx 10 ng</t>
  </si>
  <si>
    <t>TA98 + EEHS vs PhIP  500 ng</t>
  </si>
  <si>
    <t>treatment</t>
  </si>
  <si>
    <t>plate number</t>
  </si>
  <si>
    <t>mean</t>
  </si>
  <si>
    <t>SD</t>
  </si>
  <si>
    <t>Revertants</t>
  </si>
  <si>
    <t>exploratory experiment</t>
  </si>
  <si>
    <t>TA98</t>
  </si>
  <si>
    <t>TA98 + S9</t>
  </si>
  <si>
    <t>TA98 + DMSO</t>
  </si>
  <si>
    <t>S9 (MeIQx 40 ng)</t>
  </si>
  <si>
    <t xml:space="preserve"> S9 (4,8-DiMeIQx 10 ng)</t>
  </si>
  <si>
    <t>S9 (PhIP 500 ng)</t>
  </si>
  <si>
    <t>PAEE 0.003 mg vs MeIQx</t>
  </si>
  <si>
    <t>PAEE 0.03 mg vs MeIQx</t>
  </si>
  <si>
    <t>PAEE 0.3 mg vs MeIQx</t>
  </si>
  <si>
    <t>PAEE 3.0 mg vs MeIQx</t>
  </si>
  <si>
    <t>EPAEE 30 mg vs MeIQx</t>
  </si>
  <si>
    <t>PAEE 0.003 mg vs 4,8-DiMeIQx</t>
  </si>
  <si>
    <t>PAEE 0.03 mg vs 4,8-DiMeIQx</t>
  </si>
  <si>
    <t>PAEE 0.3 mg vs 4,8-DiMeIQx</t>
  </si>
  <si>
    <t>PAEE 3.0 mg vs 4,8-DiMeIQx</t>
  </si>
  <si>
    <t>PAEE 30 mg vs 4,8-DiMeIQx</t>
  </si>
  <si>
    <t>PAEE 0.003 mg vs PhIP</t>
  </si>
  <si>
    <t>PAEE 0.03 mg vs PhIP</t>
  </si>
  <si>
    <t>PAEE 0.3 mg vs PhIP</t>
  </si>
  <si>
    <t>PAEE 3.0 mg vs PhIP</t>
  </si>
  <si>
    <t>PAEE 30 mg vs PhIP</t>
  </si>
  <si>
    <t>exploratory experiment 2</t>
  </si>
  <si>
    <t xml:space="preserve"> TA98</t>
  </si>
  <si>
    <t xml:space="preserve"> TA98 + S9</t>
  </si>
  <si>
    <t xml:space="preserve"> TA98 + DMSO</t>
  </si>
  <si>
    <t xml:space="preserve"> S9 (MeIQx 40 ng)</t>
  </si>
  <si>
    <t>PAEE 30 mg vs MeIQx</t>
  </si>
  <si>
    <t>TA98 + PAEE vs 4,8-DiMeIQx 10 ng</t>
  </si>
  <si>
    <t>TA98 + PAEE vs MeIQx 40 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Fill="1"/>
    <xf numFmtId="0" fontId="0" fillId="0" borderId="0" xfId="0" applyBorder="1" applyAlignment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/>
    <xf numFmtId="0" fontId="0" fillId="0" borderId="21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0" xfId="0" applyFill="1" applyBorder="1" applyAlignment="1"/>
    <xf numFmtId="0" fontId="0" fillId="0" borderId="24" xfId="0" applyFill="1" applyBorder="1" applyAlignment="1"/>
    <xf numFmtId="0" fontId="0" fillId="0" borderId="2" xfId="0" applyFill="1" applyBorder="1" applyAlignment="1">
      <alignment horizontal="center" vertical="center" wrapText="1"/>
    </xf>
    <xf numFmtId="164" fontId="0" fillId="0" borderId="16" xfId="0" applyNumberFormat="1" applyFill="1" applyBorder="1" applyAlignment="1">
      <alignment horizontal="center" vertical="center" wrapText="1"/>
    </xf>
    <xf numFmtId="164" fontId="0" fillId="0" borderId="17" xfId="0" applyNumberFormat="1" applyFill="1" applyBorder="1" applyAlignment="1">
      <alignment horizontal="center" vertical="center" wrapText="1"/>
    </xf>
    <xf numFmtId="164" fontId="0" fillId="0" borderId="19" xfId="0" applyNumberFormat="1" applyFill="1" applyBorder="1" applyAlignment="1">
      <alignment horizontal="center" vertical="center" wrapText="1"/>
    </xf>
    <xf numFmtId="164" fontId="0" fillId="0" borderId="13" xfId="0" applyNumberFormat="1" applyFill="1" applyBorder="1" applyAlignment="1">
      <alignment horizontal="center" vertical="center" wrapText="1"/>
    </xf>
    <xf numFmtId="164" fontId="0" fillId="0" borderId="14" xfId="0" applyNumberFormat="1" applyFill="1" applyBorder="1" applyAlignment="1">
      <alignment horizontal="center" vertical="center" wrapText="1"/>
    </xf>
    <xf numFmtId="164" fontId="0" fillId="0" borderId="20" xfId="0" applyNumberFormat="1" applyFill="1" applyBorder="1" applyAlignment="1">
      <alignment horizontal="center" vertical="center" wrapText="1"/>
    </xf>
    <xf numFmtId="164" fontId="0" fillId="0" borderId="18" xfId="0" applyNumberFormat="1" applyFill="1" applyBorder="1" applyAlignment="1">
      <alignment horizontal="center" vertical="center" wrapText="1"/>
    </xf>
    <xf numFmtId="164" fontId="0" fillId="0" borderId="15" xfId="0" applyNumberForma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0" fillId="0" borderId="3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16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3A7FF"/>
      <color rgb="FFFF99FF"/>
      <color rgb="FFCCFF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68"/>
  <sheetViews>
    <sheetView tabSelected="1" topLeftCell="D43" zoomScale="90" zoomScaleNormal="90" workbookViewId="0">
      <selection activeCell="I21" sqref="I21:I35"/>
    </sheetView>
  </sheetViews>
  <sheetFormatPr baseColWidth="10" defaultColWidth="10.7265625" defaultRowHeight="14.5" x14ac:dyDescent="0.35"/>
  <cols>
    <col min="2" max="2" width="31" bestFit="1" customWidth="1"/>
    <col min="3" max="3" width="40" bestFit="1" customWidth="1"/>
    <col min="4" max="4" width="10.7265625" customWidth="1"/>
    <col min="5" max="5" width="11.7265625" bestFit="1" customWidth="1"/>
    <col min="6" max="6" width="11" customWidth="1"/>
    <col min="9" max="9" width="31" bestFit="1" customWidth="1"/>
    <col min="10" max="10" width="40" bestFit="1" customWidth="1"/>
    <col min="12" max="12" width="11.7265625" bestFit="1" customWidth="1"/>
  </cols>
  <sheetData>
    <row r="3" spans="1:14" ht="15" thickBot="1" x14ac:dyDescent="0.4"/>
    <row r="4" spans="1:14" x14ac:dyDescent="0.35">
      <c r="B4" s="2"/>
      <c r="C4" s="2"/>
      <c r="D4" s="32" t="s">
        <v>8</v>
      </c>
      <c r="E4" s="33"/>
      <c r="F4" s="33"/>
      <c r="G4" s="34"/>
      <c r="I4" s="2"/>
      <c r="J4" s="2"/>
      <c r="K4" s="32" t="s">
        <v>30</v>
      </c>
      <c r="L4" s="33"/>
      <c r="M4" s="33"/>
      <c r="N4" s="34"/>
    </row>
    <row r="5" spans="1:14" x14ac:dyDescent="0.35">
      <c r="A5" s="3"/>
      <c r="B5" s="2"/>
      <c r="C5" s="5" t="s">
        <v>3</v>
      </c>
      <c r="D5" s="6" t="s">
        <v>4</v>
      </c>
      <c r="E5" s="4" t="s">
        <v>7</v>
      </c>
      <c r="F5" s="4" t="s">
        <v>5</v>
      </c>
      <c r="G5" s="7" t="s">
        <v>6</v>
      </c>
      <c r="I5" s="2"/>
      <c r="J5" s="5" t="s">
        <v>3</v>
      </c>
      <c r="K5" s="6" t="s">
        <v>4</v>
      </c>
      <c r="L5" s="4" t="s">
        <v>7</v>
      </c>
      <c r="M5" s="4" t="s">
        <v>5</v>
      </c>
      <c r="N5" s="7" t="s">
        <v>6</v>
      </c>
    </row>
    <row r="6" spans="1:14" ht="15" customHeight="1" x14ac:dyDescent="0.35">
      <c r="A6" s="1"/>
      <c r="B6" s="2"/>
      <c r="C6" s="35" t="s">
        <v>9</v>
      </c>
      <c r="D6" s="8">
        <v>1</v>
      </c>
      <c r="E6" s="9">
        <v>40</v>
      </c>
      <c r="F6" s="22">
        <f>AVERAGE(E6:E8)</f>
        <v>41.666666666666664</v>
      </c>
      <c r="G6" s="25">
        <f>STDEV(E6:E8)</f>
        <v>5.6862407030773401</v>
      </c>
      <c r="I6" s="2"/>
      <c r="J6" s="35" t="s">
        <v>31</v>
      </c>
      <c r="K6" s="8">
        <v>1</v>
      </c>
      <c r="L6" s="9">
        <v>94</v>
      </c>
      <c r="M6" s="22">
        <f>AVERAGE(L6:L8)</f>
        <v>94.666666666666671</v>
      </c>
      <c r="N6" s="25">
        <f>STDEV(L6:L8)</f>
        <v>3.0550504633038931</v>
      </c>
    </row>
    <row r="7" spans="1:14" x14ac:dyDescent="0.35">
      <c r="A7" s="1"/>
      <c r="B7" s="2"/>
      <c r="C7" s="36"/>
      <c r="D7" s="8">
        <v>2</v>
      </c>
      <c r="E7" s="9">
        <v>48</v>
      </c>
      <c r="F7" s="23"/>
      <c r="G7" s="26"/>
      <c r="I7" s="2"/>
      <c r="J7" s="36"/>
      <c r="K7" s="8">
        <v>2</v>
      </c>
      <c r="L7" s="9">
        <v>92</v>
      </c>
      <c r="M7" s="23"/>
      <c r="N7" s="26"/>
    </row>
    <row r="8" spans="1:14" x14ac:dyDescent="0.35">
      <c r="A8" s="1"/>
      <c r="B8" s="2"/>
      <c r="C8" s="37"/>
      <c r="D8" s="8">
        <v>3</v>
      </c>
      <c r="E8" s="9">
        <v>37</v>
      </c>
      <c r="F8" s="28"/>
      <c r="G8" s="29"/>
      <c r="I8" s="2"/>
      <c r="J8" s="37"/>
      <c r="K8" s="8">
        <v>3</v>
      </c>
      <c r="L8" s="9">
        <v>98</v>
      </c>
      <c r="M8" s="28"/>
      <c r="N8" s="29"/>
    </row>
    <row r="9" spans="1:14" ht="15" customHeight="1" x14ac:dyDescent="0.35">
      <c r="A9" s="1"/>
      <c r="B9" s="2"/>
      <c r="C9" s="21" t="s">
        <v>10</v>
      </c>
      <c r="D9" s="8">
        <v>4</v>
      </c>
      <c r="E9" s="9">
        <v>70</v>
      </c>
      <c r="F9" s="22">
        <f t="shared" ref="F9" si="0">AVERAGE(E9:E11)</f>
        <v>69.666666666666671</v>
      </c>
      <c r="G9" s="25">
        <f t="shared" ref="G9" si="1">STDEV(E9:E11)</f>
        <v>5.5075705472861021</v>
      </c>
      <c r="I9" s="2"/>
      <c r="J9" s="21" t="s">
        <v>32</v>
      </c>
      <c r="K9" s="8">
        <v>4</v>
      </c>
      <c r="L9" s="9">
        <v>105</v>
      </c>
      <c r="M9" s="22">
        <f t="shared" ref="M9" si="2">AVERAGE(L9:L11)</f>
        <v>115.33333333333333</v>
      </c>
      <c r="N9" s="25">
        <f t="shared" ref="N9" si="3">STDEV(L9:L11)</f>
        <v>11.06044001535804</v>
      </c>
    </row>
    <row r="10" spans="1:14" x14ac:dyDescent="0.35">
      <c r="A10" s="1"/>
      <c r="B10" s="2"/>
      <c r="C10" s="21"/>
      <c r="D10" s="8">
        <v>5</v>
      </c>
      <c r="E10" s="9">
        <v>75</v>
      </c>
      <c r="F10" s="23"/>
      <c r="G10" s="26"/>
      <c r="I10" s="2"/>
      <c r="J10" s="21"/>
      <c r="K10" s="8">
        <v>5</v>
      </c>
      <c r="L10" s="9">
        <v>127</v>
      </c>
      <c r="M10" s="23"/>
      <c r="N10" s="26"/>
    </row>
    <row r="11" spans="1:14" x14ac:dyDescent="0.35">
      <c r="A11" s="1"/>
      <c r="B11" s="2"/>
      <c r="C11" s="21"/>
      <c r="D11" s="8">
        <v>6</v>
      </c>
      <c r="E11" s="9">
        <v>64</v>
      </c>
      <c r="F11" s="28"/>
      <c r="G11" s="29"/>
      <c r="I11" s="2"/>
      <c r="J11" s="21"/>
      <c r="K11" s="8">
        <v>6</v>
      </c>
      <c r="L11" s="9">
        <v>114</v>
      </c>
      <c r="M11" s="28"/>
      <c r="N11" s="29"/>
    </row>
    <row r="12" spans="1:14" ht="15" customHeight="1" x14ac:dyDescent="0.35">
      <c r="B12" s="2"/>
      <c r="C12" s="21" t="s">
        <v>11</v>
      </c>
      <c r="D12" s="8">
        <v>7</v>
      </c>
      <c r="E12" s="9">
        <v>43</v>
      </c>
      <c r="F12" s="22">
        <f t="shared" ref="F12" si="4">AVERAGE(E12:E14)</f>
        <v>47.666666666666664</v>
      </c>
      <c r="G12" s="25">
        <f t="shared" ref="G12" si="5">STDEV(E12:E14)</f>
        <v>5.6862407030773268</v>
      </c>
      <c r="I12" s="2"/>
      <c r="J12" s="21" t="s">
        <v>33</v>
      </c>
      <c r="K12" s="8">
        <v>7</v>
      </c>
      <c r="L12" s="9">
        <v>72</v>
      </c>
      <c r="M12" s="22">
        <f t="shared" ref="M12" si="6">AVERAGE(L12:L14)</f>
        <v>74.666666666666671</v>
      </c>
      <c r="N12" s="25">
        <f t="shared" ref="N12" si="7">STDEV(L12:L14)</f>
        <v>3.7859388972001824</v>
      </c>
    </row>
    <row r="13" spans="1:14" x14ac:dyDescent="0.35">
      <c r="B13" s="2"/>
      <c r="C13" s="21"/>
      <c r="D13" s="8">
        <v>8</v>
      </c>
      <c r="E13" s="9">
        <v>46</v>
      </c>
      <c r="F13" s="23"/>
      <c r="G13" s="26"/>
      <c r="H13" s="13"/>
      <c r="I13" s="2"/>
      <c r="J13" s="21"/>
      <c r="K13" s="8">
        <v>8</v>
      </c>
      <c r="L13" s="9">
        <v>79</v>
      </c>
      <c r="M13" s="23"/>
      <c r="N13" s="26"/>
    </row>
    <row r="14" spans="1:14" x14ac:dyDescent="0.35">
      <c r="B14" s="2"/>
      <c r="C14" s="21"/>
      <c r="D14" s="8">
        <v>9</v>
      </c>
      <c r="E14" s="9">
        <v>54</v>
      </c>
      <c r="F14" s="28"/>
      <c r="G14" s="29"/>
      <c r="I14" s="2"/>
      <c r="J14" s="21"/>
      <c r="K14" s="8">
        <v>9</v>
      </c>
      <c r="L14" s="9">
        <v>73</v>
      </c>
      <c r="M14" s="28"/>
      <c r="N14" s="29"/>
    </row>
    <row r="15" spans="1:14" ht="15" customHeight="1" x14ac:dyDescent="0.35">
      <c r="B15" s="2"/>
      <c r="C15" s="21" t="s">
        <v>12</v>
      </c>
      <c r="D15" s="8">
        <v>10</v>
      </c>
      <c r="E15" s="9">
        <v>1484</v>
      </c>
      <c r="F15" s="22">
        <f t="shared" ref="F15" si="8">AVERAGE(E15:E17)</f>
        <v>1489</v>
      </c>
      <c r="G15" s="25">
        <f t="shared" ref="G15" si="9">STDEV(E15:E17)</f>
        <v>39.736632972611055</v>
      </c>
      <c r="I15" s="2"/>
      <c r="J15" s="21" t="s">
        <v>34</v>
      </c>
      <c r="K15" s="8">
        <v>10</v>
      </c>
      <c r="L15" s="9">
        <v>738</v>
      </c>
      <c r="M15" s="22">
        <f t="shared" ref="M15" si="10">AVERAGE(L15:L17)</f>
        <v>789.33333333333337</v>
      </c>
      <c r="N15" s="25">
        <f t="shared" ref="N15" si="11">STDEV(L15:L17)</f>
        <v>200.00333330555611</v>
      </c>
    </row>
    <row r="16" spans="1:14" x14ac:dyDescent="0.35">
      <c r="B16" s="2"/>
      <c r="C16" s="21"/>
      <c r="D16" s="8">
        <v>11</v>
      </c>
      <c r="E16" s="9">
        <v>1452</v>
      </c>
      <c r="F16" s="23"/>
      <c r="G16" s="26"/>
      <c r="I16" s="2"/>
      <c r="J16" s="21"/>
      <c r="K16" s="8">
        <v>11</v>
      </c>
      <c r="L16" s="9">
        <v>620</v>
      </c>
      <c r="M16" s="23"/>
      <c r="N16" s="26"/>
    </row>
    <row r="17" spans="2:14" x14ac:dyDescent="0.35">
      <c r="B17" s="2"/>
      <c r="C17" s="21"/>
      <c r="D17" s="8">
        <v>12</v>
      </c>
      <c r="E17" s="9">
        <v>1531</v>
      </c>
      <c r="F17" s="28"/>
      <c r="G17" s="29"/>
      <c r="I17" s="2"/>
      <c r="J17" s="21"/>
      <c r="K17" s="8">
        <v>12</v>
      </c>
      <c r="L17" s="9">
        <v>1010</v>
      </c>
      <c r="M17" s="28"/>
      <c r="N17" s="29"/>
    </row>
    <row r="18" spans="2:14" x14ac:dyDescent="0.35">
      <c r="B18" s="2"/>
      <c r="C18" s="31" t="s">
        <v>13</v>
      </c>
      <c r="D18" s="8">
        <v>13</v>
      </c>
      <c r="E18" s="9">
        <v>1956</v>
      </c>
      <c r="F18" s="22">
        <f t="shared" ref="F18" si="12">AVERAGE(E18:E20)</f>
        <v>1929.3333333333333</v>
      </c>
      <c r="G18" s="25">
        <f t="shared" ref="G18" si="13">STDEV(E18:E20)</f>
        <v>58.731025304632077</v>
      </c>
      <c r="I18" s="2"/>
      <c r="J18" s="31" t="s">
        <v>13</v>
      </c>
      <c r="K18" s="8">
        <v>13</v>
      </c>
      <c r="L18" s="9">
        <v>686</v>
      </c>
      <c r="M18" s="22">
        <f t="shared" ref="M18" si="14">AVERAGE(L18:L20)</f>
        <v>914.33333333333337</v>
      </c>
      <c r="N18" s="25">
        <f t="shared" ref="N18" si="15">STDEV(L18:L20)</f>
        <v>215.43521841456948</v>
      </c>
    </row>
    <row r="19" spans="2:14" x14ac:dyDescent="0.35">
      <c r="B19" s="2"/>
      <c r="C19" s="31"/>
      <c r="D19" s="8">
        <v>14</v>
      </c>
      <c r="E19" s="9">
        <v>1970</v>
      </c>
      <c r="F19" s="23"/>
      <c r="G19" s="26"/>
      <c r="I19" s="2"/>
      <c r="J19" s="31"/>
      <c r="K19" s="8">
        <v>14</v>
      </c>
      <c r="L19" s="9">
        <v>1114</v>
      </c>
      <c r="M19" s="23"/>
      <c r="N19" s="26"/>
    </row>
    <row r="20" spans="2:14" x14ac:dyDescent="0.35">
      <c r="B20" s="2"/>
      <c r="C20" s="31"/>
      <c r="D20" s="8">
        <v>15</v>
      </c>
      <c r="E20" s="9">
        <v>1862</v>
      </c>
      <c r="F20" s="28"/>
      <c r="G20" s="29"/>
      <c r="I20" s="2"/>
      <c r="J20" s="31"/>
      <c r="K20" s="8">
        <v>15</v>
      </c>
      <c r="L20" s="9">
        <v>943</v>
      </c>
      <c r="M20" s="28"/>
      <c r="N20" s="29"/>
    </row>
    <row r="21" spans="2:14" x14ac:dyDescent="0.35">
      <c r="B21" s="19"/>
      <c r="C21" s="31" t="s">
        <v>14</v>
      </c>
      <c r="D21" s="8">
        <v>16</v>
      </c>
      <c r="E21" s="9">
        <v>1187</v>
      </c>
      <c r="F21" s="22">
        <f t="shared" ref="F21" si="16">AVERAGE(E21:E23)</f>
        <v>1137</v>
      </c>
      <c r="G21" s="25">
        <f t="shared" ref="G21" si="17">STDEV(E21:E23)</f>
        <v>109.89085494252923</v>
      </c>
      <c r="I21" s="30" t="s">
        <v>37</v>
      </c>
      <c r="J21" s="21" t="s">
        <v>15</v>
      </c>
      <c r="K21" s="8">
        <v>16</v>
      </c>
      <c r="L21" s="9">
        <v>501</v>
      </c>
      <c r="M21" s="22">
        <f t="shared" ref="M21" si="18">AVERAGE(L21:L23)</f>
        <v>557.33333333333337</v>
      </c>
      <c r="N21" s="25">
        <f t="shared" ref="N21" si="19">STDEV(L21:L23)</f>
        <v>144.01504551029839</v>
      </c>
    </row>
    <row r="22" spans="2:14" x14ac:dyDescent="0.35">
      <c r="B22" s="19"/>
      <c r="C22" s="31"/>
      <c r="D22" s="8">
        <v>17</v>
      </c>
      <c r="E22" s="9">
        <v>1011</v>
      </c>
      <c r="F22" s="23"/>
      <c r="G22" s="26"/>
      <c r="I22" s="30"/>
      <c r="J22" s="21"/>
      <c r="K22" s="8">
        <v>17</v>
      </c>
      <c r="L22" s="9">
        <v>450</v>
      </c>
      <c r="M22" s="23"/>
      <c r="N22" s="26"/>
    </row>
    <row r="23" spans="2:14" x14ac:dyDescent="0.35">
      <c r="B23" s="20"/>
      <c r="C23" s="31"/>
      <c r="D23" s="8">
        <v>18</v>
      </c>
      <c r="E23" s="9">
        <v>1213</v>
      </c>
      <c r="F23" s="28"/>
      <c r="G23" s="29"/>
      <c r="H23" s="13"/>
      <c r="I23" s="30"/>
      <c r="J23" s="21"/>
      <c r="K23" s="8">
        <v>18</v>
      </c>
      <c r="L23" s="9">
        <v>721</v>
      </c>
      <c r="M23" s="28"/>
      <c r="N23" s="29"/>
    </row>
    <row r="24" spans="2:14" x14ac:dyDescent="0.35">
      <c r="B24" s="30" t="s">
        <v>0</v>
      </c>
      <c r="C24" s="21" t="s">
        <v>15</v>
      </c>
      <c r="D24" s="8">
        <v>19</v>
      </c>
      <c r="E24" s="9">
        <v>1585</v>
      </c>
      <c r="F24" s="22">
        <f t="shared" ref="F24" si="20">AVERAGE(E24:E26)</f>
        <v>1542.6666666666667</v>
      </c>
      <c r="G24" s="25">
        <f t="shared" ref="G24" si="21">STDEV(E24:E26)</f>
        <v>36.828431046317107</v>
      </c>
      <c r="I24" s="30"/>
      <c r="J24" s="21" t="s">
        <v>16</v>
      </c>
      <c r="K24" s="8">
        <v>19</v>
      </c>
      <c r="L24" s="9">
        <v>588</v>
      </c>
      <c r="M24" s="22">
        <f t="shared" ref="M24" si="22">AVERAGE(L24:L26)</f>
        <v>727.5</v>
      </c>
      <c r="N24" s="25">
        <f t="shared" ref="N24" si="23">STDEV(L24:L26)</f>
        <v>197.28279195104676</v>
      </c>
    </row>
    <row r="25" spans="2:14" x14ac:dyDescent="0.35">
      <c r="B25" s="30"/>
      <c r="C25" s="21"/>
      <c r="D25" s="8">
        <v>20</v>
      </c>
      <c r="E25" s="9">
        <v>1525</v>
      </c>
      <c r="F25" s="23"/>
      <c r="G25" s="26"/>
      <c r="I25" s="30"/>
      <c r="J25" s="21"/>
      <c r="K25" s="8">
        <v>20</v>
      </c>
      <c r="L25" s="9">
        <v>867</v>
      </c>
      <c r="M25" s="23"/>
      <c r="N25" s="26"/>
    </row>
    <row r="26" spans="2:14" x14ac:dyDescent="0.35">
      <c r="B26" s="30"/>
      <c r="C26" s="21"/>
      <c r="D26" s="8">
        <v>21</v>
      </c>
      <c r="E26" s="9">
        <v>1518</v>
      </c>
      <c r="F26" s="28"/>
      <c r="G26" s="29"/>
      <c r="I26" s="30"/>
      <c r="J26" s="21"/>
      <c r="K26" s="8">
        <v>21</v>
      </c>
      <c r="L26" s="9"/>
      <c r="M26" s="28"/>
      <c r="N26" s="29"/>
    </row>
    <row r="27" spans="2:14" x14ac:dyDescent="0.35">
      <c r="B27" s="30"/>
      <c r="C27" s="21" t="s">
        <v>16</v>
      </c>
      <c r="D27" s="8">
        <v>22</v>
      </c>
      <c r="E27" s="9">
        <v>1531</v>
      </c>
      <c r="F27" s="22">
        <f t="shared" ref="F27" si="24">AVERAGE(E27:E29)</f>
        <v>1456.3333333333333</v>
      </c>
      <c r="G27" s="25">
        <f t="shared" ref="G27" si="25">STDEV(E27:E29)</f>
        <v>73.527772530747413</v>
      </c>
      <c r="I27" s="30"/>
      <c r="J27" s="21" t="s">
        <v>17</v>
      </c>
      <c r="K27" s="8">
        <v>22</v>
      </c>
      <c r="L27" s="9">
        <v>427</v>
      </c>
      <c r="M27" s="22">
        <f t="shared" ref="M27" si="26">AVERAGE(L27:L29)</f>
        <v>606.66666666666663</v>
      </c>
      <c r="N27" s="25">
        <f t="shared" ref="N27" si="27">STDEV(L27:L29)</f>
        <v>157.67159964094159</v>
      </c>
    </row>
    <row r="28" spans="2:14" x14ac:dyDescent="0.35">
      <c r="B28" s="30"/>
      <c r="C28" s="21"/>
      <c r="D28" s="8">
        <v>23</v>
      </c>
      <c r="E28" s="9">
        <v>1384</v>
      </c>
      <c r="F28" s="23"/>
      <c r="G28" s="26"/>
      <c r="I28" s="30"/>
      <c r="J28" s="21"/>
      <c r="K28" s="8">
        <v>23</v>
      </c>
      <c r="L28" s="9">
        <v>722</v>
      </c>
      <c r="M28" s="23"/>
      <c r="N28" s="26"/>
    </row>
    <row r="29" spans="2:14" x14ac:dyDescent="0.35">
      <c r="B29" s="30"/>
      <c r="C29" s="21"/>
      <c r="D29" s="8">
        <v>24</v>
      </c>
      <c r="E29" s="9">
        <v>1454</v>
      </c>
      <c r="F29" s="28"/>
      <c r="G29" s="29"/>
      <c r="I29" s="30"/>
      <c r="J29" s="21"/>
      <c r="K29" s="8">
        <v>24</v>
      </c>
      <c r="L29" s="9">
        <v>671</v>
      </c>
      <c r="M29" s="28"/>
      <c r="N29" s="29"/>
    </row>
    <row r="30" spans="2:14" x14ac:dyDescent="0.35">
      <c r="B30" s="30"/>
      <c r="C30" s="21" t="s">
        <v>17</v>
      </c>
      <c r="D30" s="8">
        <v>25</v>
      </c>
      <c r="E30" s="9">
        <v>1052</v>
      </c>
      <c r="F30" s="22">
        <f t="shared" ref="F30" si="28">AVERAGE(E30:E32)</f>
        <v>1043.6666666666667</v>
      </c>
      <c r="G30" s="25">
        <f t="shared" ref="G30" si="29">STDEV(E30:E32)</f>
        <v>31.342197327777345</v>
      </c>
      <c r="I30" s="30"/>
      <c r="J30" s="21" t="s">
        <v>18</v>
      </c>
      <c r="K30" s="8">
        <v>25</v>
      </c>
      <c r="L30" s="9">
        <v>594</v>
      </c>
      <c r="M30" s="22">
        <f t="shared" ref="M30" si="30">AVERAGE(L30:L32)</f>
        <v>554.66666666666663</v>
      </c>
      <c r="N30" s="25">
        <f t="shared" ref="N30" si="31">STDEV(L30:L32)</f>
        <v>45.390894828515265</v>
      </c>
    </row>
    <row r="31" spans="2:14" x14ac:dyDescent="0.35">
      <c r="B31" s="30"/>
      <c r="C31" s="21"/>
      <c r="D31" s="8">
        <v>26</v>
      </c>
      <c r="E31" s="9">
        <v>1070</v>
      </c>
      <c r="F31" s="23"/>
      <c r="G31" s="26"/>
      <c r="I31" s="30"/>
      <c r="J31" s="21"/>
      <c r="K31" s="8">
        <v>26</v>
      </c>
      <c r="L31" s="9">
        <v>565</v>
      </c>
      <c r="M31" s="23"/>
      <c r="N31" s="26"/>
    </row>
    <row r="32" spans="2:14" x14ac:dyDescent="0.35">
      <c r="B32" s="30"/>
      <c r="C32" s="21"/>
      <c r="D32" s="8">
        <v>27</v>
      </c>
      <c r="E32" s="9">
        <v>1009</v>
      </c>
      <c r="F32" s="28"/>
      <c r="G32" s="29"/>
      <c r="I32" s="30"/>
      <c r="J32" s="21"/>
      <c r="K32" s="8">
        <v>27</v>
      </c>
      <c r="L32" s="9">
        <v>505</v>
      </c>
      <c r="M32" s="28"/>
      <c r="N32" s="29"/>
    </row>
    <row r="33" spans="1:14" x14ac:dyDescent="0.35">
      <c r="B33" s="30"/>
      <c r="C33" s="21" t="s">
        <v>18</v>
      </c>
      <c r="D33" s="8">
        <v>28</v>
      </c>
      <c r="E33" s="9">
        <v>986</v>
      </c>
      <c r="F33" s="22">
        <f t="shared" ref="F33" si="32">AVERAGE(E33:E35)</f>
        <v>1143.3333333333333</v>
      </c>
      <c r="G33" s="25">
        <f t="shared" ref="G33" si="33">STDEV(E33:E35)</f>
        <v>275.9806756519979</v>
      </c>
      <c r="I33" s="30"/>
      <c r="J33" s="21" t="s">
        <v>35</v>
      </c>
      <c r="K33" s="8">
        <v>28</v>
      </c>
      <c r="L33" s="9">
        <v>137</v>
      </c>
      <c r="M33" s="22">
        <f t="shared" ref="M33" si="34">AVERAGE(L33:L35)</f>
        <v>171.33333333333334</v>
      </c>
      <c r="N33" s="25">
        <f t="shared" ref="N33" si="35">STDEV(L33:L35)</f>
        <v>30.072135496724137</v>
      </c>
    </row>
    <row r="34" spans="1:14" x14ac:dyDescent="0.35">
      <c r="B34" s="30"/>
      <c r="C34" s="21"/>
      <c r="D34" s="8">
        <v>29</v>
      </c>
      <c r="E34" s="9">
        <v>982</v>
      </c>
      <c r="F34" s="23"/>
      <c r="G34" s="26"/>
      <c r="I34" s="30"/>
      <c r="J34" s="21"/>
      <c r="K34" s="8">
        <v>29</v>
      </c>
      <c r="L34" s="9">
        <v>184</v>
      </c>
      <c r="M34" s="23"/>
      <c r="N34" s="26"/>
    </row>
    <row r="35" spans="1:14" x14ac:dyDescent="0.35">
      <c r="A35" s="12"/>
      <c r="B35" s="30"/>
      <c r="C35" s="21"/>
      <c r="D35" s="8">
        <v>30</v>
      </c>
      <c r="E35" s="9">
        <v>1462</v>
      </c>
      <c r="F35" s="28"/>
      <c r="G35" s="29"/>
      <c r="I35" s="30"/>
      <c r="J35" s="21"/>
      <c r="K35" s="8">
        <v>30</v>
      </c>
      <c r="L35" s="9">
        <v>193</v>
      </c>
      <c r="M35" s="28"/>
      <c r="N35" s="29"/>
    </row>
    <row r="36" spans="1:14" x14ac:dyDescent="0.35">
      <c r="B36" s="30"/>
      <c r="C36" s="21" t="s">
        <v>19</v>
      </c>
      <c r="D36" s="8">
        <v>31</v>
      </c>
      <c r="E36" s="9">
        <v>82</v>
      </c>
      <c r="F36" s="22">
        <f t="shared" ref="F36" si="36">AVERAGE(E36:E38)</f>
        <v>89.666666666666671</v>
      </c>
      <c r="G36" s="25">
        <f t="shared" ref="G36" si="37">STDEV(E36:E38)</f>
        <v>12.423096769056174</v>
      </c>
      <c r="I36" s="30" t="s">
        <v>36</v>
      </c>
      <c r="J36" s="21" t="s">
        <v>20</v>
      </c>
      <c r="K36" s="8">
        <v>31</v>
      </c>
      <c r="L36" s="9">
        <v>1159</v>
      </c>
      <c r="M36" s="22">
        <f t="shared" ref="M36" si="38">AVERAGE(L36:L38)</f>
        <v>1224</v>
      </c>
      <c r="N36" s="25">
        <f t="shared" ref="N36" si="39">STDEV(L36:L38)</f>
        <v>74.959989327640642</v>
      </c>
    </row>
    <row r="37" spans="1:14" x14ac:dyDescent="0.35">
      <c r="B37" s="30"/>
      <c r="C37" s="21"/>
      <c r="D37" s="8">
        <v>32</v>
      </c>
      <c r="E37" s="9">
        <v>83</v>
      </c>
      <c r="F37" s="23"/>
      <c r="G37" s="26"/>
      <c r="I37" s="30"/>
      <c r="J37" s="21"/>
      <c r="K37" s="8">
        <v>32</v>
      </c>
      <c r="L37" s="9">
        <v>1306</v>
      </c>
      <c r="M37" s="23"/>
      <c r="N37" s="26"/>
    </row>
    <row r="38" spans="1:14" x14ac:dyDescent="0.35">
      <c r="B38" s="30"/>
      <c r="C38" s="21"/>
      <c r="D38" s="8">
        <v>33</v>
      </c>
      <c r="E38" s="9">
        <v>104</v>
      </c>
      <c r="F38" s="28"/>
      <c r="G38" s="29"/>
      <c r="I38" s="30"/>
      <c r="J38" s="21"/>
      <c r="K38" s="8">
        <v>33</v>
      </c>
      <c r="L38" s="9">
        <v>1207</v>
      </c>
      <c r="M38" s="28"/>
      <c r="N38" s="29"/>
    </row>
    <row r="39" spans="1:14" x14ac:dyDescent="0.35">
      <c r="B39" s="30" t="s">
        <v>1</v>
      </c>
      <c r="C39" s="21" t="s">
        <v>20</v>
      </c>
      <c r="D39" s="8">
        <v>34</v>
      </c>
      <c r="E39" s="9">
        <v>1557</v>
      </c>
      <c r="F39" s="22">
        <f t="shared" ref="F39" si="40">AVERAGE(E39:E41)</f>
        <v>1716</v>
      </c>
      <c r="G39" s="25">
        <f t="shared" ref="G39" si="41">STDEV(E39:E41)</f>
        <v>217.60744472558838</v>
      </c>
      <c r="I39" s="30"/>
      <c r="J39" s="21" t="s">
        <v>21</v>
      </c>
      <c r="K39" s="8">
        <v>34</v>
      </c>
      <c r="L39" s="9">
        <v>1173</v>
      </c>
      <c r="M39" s="22">
        <f t="shared" ref="M39" si="42">AVERAGE(L39:L41)</f>
        <v>1247</v>
      </c>
      <c r="N39" s="25">
        <f t="shared" ref="N39" si="43">STDEV(L39:L41)</f>
        <v>64.71475874945375</v>
      </c>
    </row>
    <row r="40" spans="1:14" x14ac:dyDescent="0.35">
      <c r="B40" s="30"/>
      <c r="C40" s="21"/>
      <c r="D40" s="8">
        <v>35</v>
      </c>
      <c r="E40" s="9">
        <v>1627</v>
      </c>
      <c r="F40" s="23"/>
      <c r="G40" s="26"/>
      <c r="I40" s="30"/>
      <c r="J40" s="21"/>
      <c r="K40" s="8">
        <v>35</v>
      </c>
      <c r="L40" s="9">
        <v>1293</v>
      </c>
      <c r="M40" s="23"/>
      <c r="N40" s="26"/>
    </row>
    <row r="41" spans="1:14" x14ac:dyDescent="0.35">
      <c r="B41" s="30"/>
      <c r="C41" s="21"/>
      <c r="D41" s="8">
        <v>36</v>
      </c>
      <c r="E41" s="9">
        <v>1964</v>
      </c>
      <c r="F41" s="28"/>
      <c r="G41" s="29"/>
      <c r="I41" s="30"/>
      <c r="J41" s="21"/>
      <c r="K41" s="14">
        <v>36</v>
      </c>
      <c r="L41" s="9">
        <v>1275</v>
      </c>
      <c r="M41" s="28"/>
      <c r="N41" s="29"/>
    </row>
    <row r="42" spans="1:14" x14ac:dyDescent="0.35">
      <c r="B42" s="30"/>
      <c r="C42" s="21" t="s">
        <v>21</v>
      </c>
      <c r="D42" s="8">
        <v>37</v>
      </c>
      <c r="E42" s="9">
        <v>1084</v>
      </c>
      <c r="F42" s="22">
        <f t="shared" ref="F42" si="44">AVERAGE(E42:E44)</f>
        <v>1542.3333333333333</v>
      </c>
      <c r="G42" s="25">
        <f t="shared" ref="G42" si="45">STDEV(E42:E44)</f>
        <v>410.20035754900738</v>
      </c>
      <c r="I42" s="30"/>
      <c r="J42" s="21" t="s">
        <v>22</v>
      </c>
      <c r="K42" s="8">
        <v>37</v>
      </c>
      <c r="L42" s="9">
        <v>694</v>
      </c>
      <c r="M42" s="22">
        <f t="shared" ref="M42" si="46">AVERAGE(L42:L44)</f>
        <v>1102.3333333333333</v>
      </c>
      <c r="N42" s="25">
        <f t="shared" ref="N42" si="47">STDEV(L42:L44)</f>
        <v>359.64195157591564</v>
      </c>
    </row>
    <row r="43" spans="1:14" x14ac:dyDescent="0.35">
      <c r="B43" s="30"/>
      <c r="C43" s="21"/>
      <c r="D43" s="8">
        <v>38</v>
      </c>
      <c r="E43" s="9">
        <v>1668</v>
      </c>
      <c r="F43" s="23"/>
      <c r="G43" s="26"/>
      <c r="I43" s="30"/>
      <c r="J43" s="21"/>
      <c r="K43" s="8">
        <v>38</v>
      </c>
      <c r="L43" s="9">
        <v>1241</v>
      </c>
      <c r="M43" s="23"/>
      <c r="N43" s="26"/>
    </row>
    <row r="44" spans="1:14" x14ac:dyDescent="0.35">
      <c r="B44" s="30"/>
      <c r="C44" s="21"/>
      <c r="D44" s="14">
        <v>39</v>
      </c>
      <c r="E44" s="9">
        <v>1875</v>
      </c>
      <c r="F44" s="28"/>
      <c r="G44" s="29"/>
      <c r="I44" s="30"/>
      <c r="J44" s="21"/>
      <c r="K44" s="8">
        <v>39</v>
      </c>
      <c r="L44" s="9">
        <v>1372</v>
      </c>
      <c r="M44" s="28"/>
      <c r="N44" s="29"/>
    </row>
    <row r="45" spans="1:14" x14ac:dyDescent="0.35">
      <c r="B45" s="30"/>
      <c r="C45" s="21" t="s">
        <v>22</v>
      </c>
      <c r="D45" s="8">
        <v>40</v>
      </c>
      <c r="E45" s="9">
        <v>1806</v>
      </c>
      <c r="F45" s="22">
        <f t="shared" ref="F45" si="48">AVERAGE(E45:E47)</f>
        <v>1448.3333333333333</v>
      </c>
      <c r="G45" s="25">
        <f t="shared" ref="G45" si="49">STDEV(E45:E47)</f>
        <v>322.14334283565989</v>
      </c>
      <c r="I45" s="30"/>
      <c r="J45" s="21" t="s">
        <v>23</v>
      </c>
      <c r="K45" s="8">
        <v>40</v>
      </c>
      <c r="L45" s="9">
        <v>899</v>
      </c>
      <c r="M45" s="22">
        <f t="shared" ref="M45" si="50">AVERAGE(L45:L47)</f>
        <v>972.66666666666663</v>
      </c>
      <c r="N45" s="25">
        <f t="shared" ref="N45" si="51">STDEV(L45:L47)</f>
        <v>85.219324881938206</v>
      </c>
    </row>
    <row r="46" spans="1:14" x14ac:dyDescent="0.35">
      <c r="B46" s="30"/>
      <c r="C46" s="21"/>
      <c r="D46" s="8">
        <v>41</v>
      </c>
      <c r="E46" s="9">
        <v>1181</v>
      </c>
      <c r="F46" s="23"/>
      <c r="G46" s="26"/>
      <c r="I46" s="30"/>
      <c r="J46" s="21"/>
      <c r="K46" s="8">
        <v>41</v>
      </c>
      <c r="L46" s="9">
        <v>1066</v>
      </c>
      <c r="M46" s="23"/>
      <c r="N46" s="26"/>
    </row>
    <row r="47" spans="1:14" x14ac:dyDescent="0.35">
      <c r="B47" s="30"/>
      <c r="C47" s="21"/>
      <c r="D47" s="8">
        <v>42</v>
      </c>
      <c r="E47" s="9">
        <v>1358</v>
      </c>
      <c r="F47" s="28"/>
      <c r="G47" s="29"/>
      <c r="I47" s="30"/>
      <c r="J47" s="21"/>
      <c r="K47" s="8">
        <v>42</v>
      </c>
      <c r="L47" s="15">
        <v>953</v>
      </c>
      <c r="M47" s="28"/>
      <c r="N47" s="29"/>
    </row>
    <row r="48" spans="1:14" x14ac:dyDescent="0.35">
      <c r="B48" s="30"/>
      <c r="C48" s="21" t="s">
        <v>23</v>
      </c>
      <c r="D48" s="8">
        <v>43</v>
      </c>
      <c r="E48" s="9">
        <v>885</v>
      </c>
      <c r="F48" s="22">
        <f t="shared" ref="F48" si="52">AVERAGE(E48:E50)</f>
        <v>1313.6666666666667</v>
      </c>
      <c r="G48" s="25">
        <f t="shared" ref="G48" si="53">STDEV(E48:E50)</f>
        <v>400.39522141670659</v>
      </c>
      <c r="I48" s="30"/>
      <c r="J48" s="21" t="s">
        <v>24</v>
      </c>
      <c r="K48" s="16">
        <v>43</v>
      </c>
      <c r="L48" s="9">
        <v>406</v>
      </c>
      <c r="M48" s="22">
        <f t="shared" ref="M48" si="54">AVERAGE(L48:L50)</f>
        <v>406.33333333333331</v>
      </c>
      <c r="N48" s="25">
        <f t="shared" ref="N48" si="55">STDEV(L48:L50)</f>
        <v>13.503086067019394</v>
      </c>
    </row>
    <row r="49" spans="2:14" x14ac:dyDescent="0.35">
      <c r="B49" s="30"/>
      <c r="C49" s="21"/>
      <c r="D49" s="8">
        <v>44</v>
      </c>
      <c r="E49" s="9">
        <v>1378</v>
      </c>
      <c r="F49" s="23"/>
      <c r="G49" s="26"/>
      <c r="I49" s="30"/>
      <c r="J49" s="21"/>
      <c r="K49" s="8">
        <v>44</v>
      </c>
      <c r="L49" s="9">
        <v>393</v>
      </c>
      <c r="M49" s="23"/>
      <c r="N49" s="26"/>
    </row>
    <row r="50" spans="2:14" ht="15" thickBot="1" x14ac:dyDescent="0.4">
      <c r="B50" s="30"/>
      <c r="C50" s="21"/>
      <c r="D50" s="8">
        <v>45</v>
      </c>
      <c r="E50" s="15">
        <v>1678</v>
      </c>
      <c r="F50" s="28"/>
      <c r="G50" s="29"/>
      <c r="I50" s="30"/>
      <c r="J50" s="21"/>
      <c r="K50" s="10">
        <v>45</v>
      </c>
      <c r="L50" s="11">
        <v>420</v>
      </c>
      <c r="M50" s="24"/>
      <c r="N50" s="27"/>
    </row>
    <row r="51" spans="2:14" x14ac:dyDescent="0.35">
      <c r="B51" s="30"/>
      <c r="C51" s="21" t="s">
        <v>24</v>
      </c>
      <c r="D51" s="16">
        <v>46</v>
      </c>
      <c r="E51" s="9">
        <v>268</v>
      </c>
      <c r="F51" s="22">
        <f t="shared" ref="F51" si="56">AVERAGE(E51:E53)</f>
        <v>268.33333333333331</v>
      </c>
      <c r="G51" s="25">
        <f t="shared" ref="G51" si="57">STDEV(E51:E53)</f>
        <v>12.503332889007368</v>
      </c>
    </row>
    <row r="52" spans="2:14" x14ac:dyDescent="0.35">
      <c r="B52" s="30"/>
      <c r="C52" s="21"/>
      <c r="D52" s="8">
        <v>47</v>
      </c>
      <c r="E52" s="9">
        <v>281</v>
      </c>
      <c r="F52" s="23"/>
      <c r="G52" s="26"/>
    </row>
    <row r="53" spans="2:14" x14ac:dyDescent="0.35">
      <c r="B53" s="30"/>
      <c r="C53" s="21"/>
      <c r="D53" s="8">
        <v>48</v>
      </c>
      <c r="E53" s="9">
        <v>256</v>
      </c>
      <c r="F53" s="28"/>
      <c r="G53" s="29"/>
    </row>
    <row r="54" spans="2:14" x14ac:dyDescent="0.35">
      <c r="B54" s="38" t="s">
        <v>2</v>
      </c>
      <c r="C54" s="35" t="s">
        <v>25</v>
      </c>
      <c r="D54" s="8">
        <v>49</v>
      </c>
      <c r="E54" s="9">
        <v>918</v>
      </c>
      <c r="F54" s="22">
        <f t="shared" ref="F54" si="58">AVERAGE(E54:E56)</f>
        <v>1060.3333333333333</v>
      </c>
      <c r="G54" s="25">
        <f t="shared" ref="G54" si="59">STDEV(E54:E56)</f>
        <v>123.62982380207995</v>
      </c>
    </row>
    <row r="55" spans="2:14" x14ac:dyDescent="0.35">
      <c r="B55" s="39"/>
      <c r="C55" s="36"/>
      <c r="D55" s="8">
        <v>50</v>
      </c>
      <c r="E55" s="9">
        <v>1122</v>
      </c>
      <c r="F55" s="23"/>
      <c r="G55" s="26"/>
    </row>
    <row r="56" spans="2:14" x14ac:dyDescent="0.35">
      <c r="B56" s="39"/>
      <c r="C56" s="37"/>
      <c r="D56" s="8">
        <v>51</v>
      </c>
      <c r="E56" s="9">
        <v>1141</v>
      </c>
      <c r="F56" s="28"/>
      <c r="G56" s="29"/>
    </row>
    <row r="57" spans="2:14" x14ac:dyDescent="0.35">
      <c r="B57" s="39"/>
      <c r="C57" s="35" t="s">
        <v>26</v>
      </c>
      <c r="D57" s="8">
        <v>52</v>
      </c>
      <c r="E57" s="17">
        <v>972</v>
      </c>
      <c r="F57" s="22">
        <f t="shared" ref="F57" si="60">AVERAGE(E57:E59)</f>
        <v>1064.6666666666667</v>
      </c>
      <c r="G57" s="25">
        <f t="shared" ref="G57" si="61">STDEV(E57:E59)</f>
        <v>100.20146372849716</v>
      </c>
    </row>
    <row r="58" spans="2:14" x14ac:dyDescent="0.35">
      <c r="B58" s="39"/>
      <c r="C58" s="36"/>
      <c r="D58" s="8">
        <v>53</v>
      </c>
      <c r="E58" s="9">
        <v>1051</v>
      </c>
      <c r="F58" s="23"/>
      <c r="G58" s="26"/>
    </row>
    <row r="59" spans="2:14" x14ac:dyDescent="0.35">
      <c r="B59" s="39"/>
      <c r="C59" s="37"/>
      <c r="D59" s="8">
        <v>54</v>
      </c>
      <c r="E59" s="9">
        <v>1171</v>
      </c>
      <c r="F59" s="28"/>
      <c r="G59" s="29"/>
    </row>
    <row r="60" spans="2:14" x14ac:dyDescent="0.35">
      <c r="B60" s="39"/>
      <c r="C60" s="35" t="s">
        <v>27</v>
      </c>
      <c r="D60" s="8">
        <v>55</v>
      </c>
      <c r="E60" s="9">
        <v>1046</v>
      </c>
      <c r="F60" s="22">
        <f t="shared" ref="F60" si="62">AVERAGE(E60:E62)</f>
        <v>1007</v>
      </c>
      <c r="G60" s="25">
        <f t="shared" ref="G60" si="63">STDEV(E60:E62)</f>
        <v>33.955853692699293</v>
      </c>
    </row>
    <row r="61" spans="2:14" x14ac:dyDescent="0.35">
      <c r="B61" s="39"/>
      <c r="C61" s="36"/>
      <c r="D61" s="14">
        <v>56</v>
      </c>
      <c r="E61" s="9">
        <v>984</v>
      </c>
      <c r="F61" s="23"/>
      <c r="G61" s="26"/>
    </row>
    <row r="62" spans="2:14" x14ac:dyDescent="0.35">
      <c r="B62" s="39"/>
      <c r="C62" s="37"/>
      <c r="D62" s="8">
        <v>57</v>
      </c>
      <c r="E62" s="18">
        <v>991</v>
      </c>
      <c r="F62" s="28"/>
      <c r="G62" s="29"/>
    </row>
    <row r="63" spans="2:14" x14ac:dyDescent="0.35">
      <c r="B63" s="39"/>
      <c r="C63" s="35" t="s">
        <v>28</v>
      </c>
      <c r="D63" s="16">
        <v>58</v>
      </c>
      <c r="E63" s="9">
        <v>913</v>
      </c>
      <c r="F63" s="22">
        <f t="shared" ref="F63" si="64">AVERAGE(E63:E65)</f>
        <v>942</v>
      </c>
      <c r="G63" s="25">
        <f t="shared" ref="G63" si="65">STDEV(E63:E65)</f>
        <v>25.514701644346147</v>
      </c>
    </row>
    <row r="64" spans="2:14" x14ac:dyDescent="0.35">
      <c r="B64" s="39"/>
      <c r="C64" s="36"/>
      <c r="D64" s="8">
        <v>59</v>
      </c>
      <c r="E64" s="9">
        <v>961</v>
      </c>
      <c r="F64" s="23"/>
      <c r="G64" s="26"/>
    </row>
    <row r="65" spans="2:7" x14ac:dyDescent="0.35">
      <c r="B65" s="39"/>
      <c r="C65" s="37"/>
      <c r="D65" s="8">
        <v>60</v>
      </c>
      <c r="E65" s="9">
        <v>952</v>
      </c>
      <c r="F65" s="28"/>
      <c r="G65" s="29"/>
    </row>
    <row r="66" spans="2:7" x14ac:dyDescent="0.35">
      <c r="B66" s="39"/>
      <c r="C66" s="35" t="s">
        <v>29</v>
      </c>
      <c r="D66" s="8">
        <v>61</v>
      </c>
      <c r="E66" s="9">
        <v>76</v>
      </c>
      <c r="F66" s="22">
        <f t="shared" ref="F66" si="66">AVERAGE(E66:E68)</f>
        <v>82</v>
      </c>
      <c r="G66" s="25">
        <f t="shared" ref="G66" si="67">STDEV(E66:E68)</f>
        <v>11.269427669584644</v>
      </c>
    </row>
    <row r="67" spans="2:7" x14ac:dyDescent="0.35">
      <c r="B67" s="39"/>
      <c r="C67" s="36"/>
      <c r="D67" s="8">
        <v>62</v>
      </c>
      <c r="E67" s="9">
        <v>95</v>
      </c>
      <c r="F67" s="23"/>
      <c r="G67" s="26"/>
    </row>
    <row r="68" spans="2:7" ht="15" thickBot="1" x14ac:dyDescent="0.4">
      <c r="B68" s="40"/>
      <c r="C68" s="37"/>
      <c r="D68" s="10">
        <v>63</v>
      </c>
      <c r="E68" s="11">
        <v>75</v>
      </c>
      <c r="F68" s="28"/>
      <c r="G68" s="29"/>
    </row>
  </sheetData>
  <mergeCells count="115">
    <mergeCell ref="F18:F20"/>
    <mergeCell ref="G18:G20"/>
    <mergeCell ref="C15:C17"/>
    <mergeCell ref="D4:G4"/>
    <mergeCell ref="C6:C8"/>
    <mergeCell ref="F6:F8"/>
    <mergeCell ref="G6:G8"/>
    <mergeCell ref="C9:C11"/>
    <mergeCell ref="F9:F11"/>
    <mergeCell ref="G9:G11"/>
    <mergeCell ref="B24:B38"/>
    <mergeCell ref="C24:C26"/>
    <mergeCell ref="F24:F26"/>
    <mergeCell ref="G24:G26"/>
    <mergeCell ref="C27:C29"/>
    <mergeCell ref="F27:F29"/>
    <mergeCell ref="G27:G29"/>
    <mergeCell ref="C30:C32"/>
    <mergeCell ref="F30:F32"/>
    <mergeCell ref="G30:G32"/>
    <mergeCell ref="C33:C35"/>
    <mergeCell ref="F33:F35"/>
    <mergeCell ref="G33:G35"/>
    <mergeCell ref="C36:C38"/>
    <mergeCell ref="F36:F38"/>
    <mergeCell ref="G36:G38"/>
    <mergeCell ref="B54:B68"/>
    <mergeCell ref="C54:C56"/>
    <mergeCell ref="C57:C59"/>
    <mergeCell ref="C60:C62"/>
    <mergeCell ref="C63:C65"/>
    <mergeCell ref="C66:C68"/>
    <mergeCell ref="B39:B53"/>
    <mergeCell ref="C39:C41"/>
    <mergeCell ref="F39:F41"/>
    <mergeCell ref="C42:C44"/>
    <mergeCell ref="F42:F44"/>
    <mergeCell ref="C45:C47"/>
    <mergeCell ref="F45:F47"/>
    <mergeCell ref="C48:C50"/>
    <mergeCell ref="F48:F50"/>
    <mergeCell ref="C51:C53"/>
    <mergeCell ref="F51:F53"/>
    <mergeCell ref="F63:F65"/>
    <mergeCell ref="G63:G65"/>
    <mergeCell ref="F66:F68"/>
    <mergeCell ref="G66:G68"/>
    <mergeCell ref="C12:C14"/>
    <mergeCell ref="F12:F14"/>
    <mergeCell ref="G12:G14"/>
    <mergeCell ref="F15:F17"/>
    <mergeCell ref="G15:G17"/>
    <mergeCell ref="C21:C23"/>
    <mergeCell ref="F21:F23"/>
    <mergeCell ref="G21:G23"/>
    <mergeCell ref="F54:F56"/>
    <mergeCell ref="G54:G56"/>
    <mergeCell ref="F57:F59"/>
    <mergeCell ref="G57:G59"/>
    <mergeCell ref="F60:F62"/>
    <mergeCell ref="G60:G62"/>
    <mergeCell ref="G39:G41"/>
    <mergeCell ref="G42:G44"/>
    <mergeCell ref="G45:G47"/>
    <mergeCell ref="G48:G50"/>
    <mergeCell ref="G51:G53"/>
    <mergeCell ref="C18:C20"/>
    <mergeCell ref="K4:N4"/>
    <mergeCell ref="J6:J8"/>
    <mergeCell ref="M6:M8"/>
    <mergeCell ref="N6:N8"/>
    <mergeCell ref="J9:J11"/>
    <mergeCell ref="M9:M11"/>
    <mergeCell ref="N9:N11"/>
    <mergeCell ref="J12:J14"/>
    <mergeCell ref="M12:M14"/>
    <mergeCell ref="N12:N14"/>
    <mergeCell ref="M24:M26"/>
    <mergeCell ref="N24:N26"/>
    <mergeCell ref="J27:J29"/>
    <mergeCell ref="M27:M29"/>
    <mergeCell ref="N27:N29"/>
    <mergeCell ref="J30:J32"/>
    <mergeCell ref="M30:M32"/>
    <mergeCell ref="N30:N32"/>
    <mergeCell ref="J15:J17"/>
    <mergeCell ref="M15:M17"/>
    <mergeCell ref="N15:N17"/>
    <mergeCell ref="J18:J20"/>
    <mergeCell ref="M18:M20"/>
    <mergeCell ref="N18:N20"/>
    <mergeCell ref="J48:J50"/>
    <mergeCell ref="M48:M50"/>
    <mergeCell ref="N48:N50"/>
    <mergeCell ref="J33:J35"/>
    <mergeCell ref="M33:M35"/>
    <mergeCell ref="N33:N35"/>
    <mergeCell ref="I36:I50"/>
    <mergeCell ref="J36:J38"/>
    <mergeCell ref="M36:M38"/>
    <mergeCell ref="N36:N38"/>
    <mergeCell ref="J39:J41"/>
    <mergeCell ref="M39:M41"/>
    <mergeCell ref="N39:N41"/>
    <mergeCell ref="J42:J44"/>
    <mergeCell ref="M42:M44"/>
    <mergeCell ref="N42:N44"/>
    <mergeCell ref="J45:J47"/>
    <mergeCell ref="M45:M47"/>
    <mergeCell ref="N45:N47"/>
    <mergeCell ref="I21:I35"/>
    <mergeCell ref="J21:J23"/>
    <mergeCell ref="M21:M23"/>
    <mergeCell ref="N21:N23"/>
    <mergeCell ref="J24:J2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JJEA</cp:lastModifiedBy>
  <dcterms:created xsi:type="dcterms:W3CDTF">2022-11-07T01:32:54Z</dcterms:created>
  <dcterms:modified xsi:type="dcterms:W3CDTF">2024-03-08T22:40:51Z</dcterms:modified>
</cp:coreProperties>
</file>